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sttb1845_kcl_ac_uk/Documents/Documents/Manuscripts/ND75 phen het manuscript/Supp tables/"/>
    </mc:Choice>
  </mc:AlternateContent>
  <xr:revisionPtr revIDLastSave="14" documentId="8_{5B2D3568-E968-4E14-802E-F9B4499B3A4B}" xr6:coauthVersionLast="47" xr6:coauthVersionMax="47" xr10:uidLastSave="{D24102BF-6FB1-4488-9FC4-D14A017FC17E}"/>
  <bookViews>
    <workbookView xWindow="-120" yWindow="-120" windowWidth="29040" windowHeight="17640" xr2:uid="{00000000-000D-0000-FFFF-FFFF00000000}"/>
  </bookViews>
  <sheets>
    <sheet name="t_test (1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" i="1" l="1"/>
</calcChain>
</file>

<file path=xl/sharedStrings.xml><?xml version="1.0" encoding="utf-8"?>
<sst xmlns="http://schemas.openxmlformats.org/spreadsheetml/2006/main" count="61" uniqueCount="61">
  <si>
    <t>t.stat</t>
  </si>
  <si>
    <t>p.value</t>
  </si>
  <si>
    <t>FDR</t>
  </si>
  <si>
    <t>6-aminocaproic acid</t>
  </si>
  <si>
    <t>2-HG</t>
  </si>
  <si>
    <t>D-sedoheptulose-7-phosphate</t>
  </si>
  <si>
    <t>glutaminic acid</t>
  </si>
  <si>
    <t>F6P / G1P</t>
  </si>
  <si>
    <t>G6P</t>
  </si>
  <si>
    <t>hypoxanthine</t>
  </si>
  <si>
    <t>N-acetylaspartic acid</t>
  </si>
  <si>
    <t>mannose / fructose</t>
  </si>
  <si>
    <t>deoxyinosine</t>
  </si>
  <si>
    <t>homoserine / theronine</t>
  </si>
  <si>
    <t>glycerol 2/3-phosphate</t>
  </si>
  <si>
    <t>4-hydroxybutanoic acid</t>
  </si>
  <si>
    <t>4-trimethylammoniobutanoate</t>
  </si>
  <si>
    <t>uric acid</t>
  </si>
  <si>
    <t>6-phosphogluconic acid</t>
  </si>
  <si>
    <t>tryptophan</t>
  </si>
  <si>
    <t>D-galactosamine/glucosamine-1-phosphate</t>
  </si>
  <si>
    <t>succinic acid</t>
  </si>
  <si>
    <t>5-methylcytosine</t>
  </si>
  <si>
    <t>L-arginino-succinate</t>
  </si>
  <si>
    <t>deoxyguanosine</t>
  </si>
  <si>
    <t>dimethylglycine</t>
  </si>
  <si>
    <t>betaine</t>
  </si>
  <si>
    <t>guanine</t>
  </si>
  <si>
    <t>tyrosine</t>
  </si>
  <si>
    <t>citrulline</t>
  </si>
  <si>
    <t>D-ribose-1/5-phosphate / D-ribulose 5-phosphate</t>
  </si>
  <si>
    <t>valine</t>
  </si>
  <si>
    <t>orotic acid</t>
  </si>
  <si>
    <t>alanine</t>
  </si>
  <si>
    <t>leucine / leucineiso</t>
  </si>
  <si>
    <t>carnitine</t>
  </si>
  <si>
    <t>nicotinamide riboside</t>
  </si>
  <si>
    <t>thiamine</t>
  </si>
  <si>
    <t>5'-methylthioadenosine</t>
  </si>
  <si>
    <t>b-alanine</t>
  </si>
  <si>
    <t>dopamine quinone</t>
  </si>
  <si>
    <t>phosphorylcholine</t>
  </si>
  <si>
    <t>aspartic acid</t>
  </si>
  <si>
    <t>2- / 3-phosphoglycerate</t>
  </si>
  <si>
    <t>D-gluconic acid -</t>
  </si>
  <si>
    <t>GAP / DHAP</t>
  </si>
  <si>
    <t>F-1,6/2,6-DP</t>
  </si>
  <si>
    <t>GalNAC/GlcNAC/ManNAC</t>
  </si>
  <si>
    <t>guanosine</t>
  </si>
  <si>
    <t>GABA</t>
  </si>
  <si>
    <t>F1P</t>
  </si>
  <si>
    <t>a-KG</t>
  </si>
  <si>
    <t>CDP-choline</t>
  </si>
  <si>
    <t>spermidine</t>
  </si>
  <si>
    <t>asparagine</t>
  </si>
  <si>
    <t>3- / 7-methylguanine</t>
  </si>
  <si>
    <t>cytidine</t>
  </si>
  <si>
    <t>N-carbamoyl-L-aspartate</t>
  </si>
  <si>
    <t>kynurenine</t>
  </si>
  <si>
    <t>phosphoenolpyruvate</t>
  </si>
  <si>
    <t>N-acetyl-L-glutam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9"/>
  <sheetViews>
    <sheetView tabSelected="1" topLeftCell="A22" workbookViewId="0">
      <selection activeCell="J15" sqref="J15"/>
    </sheetView>
  </sheetViews>
  <sheetFormatPr defaultRowHeight="15" x14ac:dyDescent="0.25"/>
  <cols>
    <col min="1" max="1" width="37.42578125" style="2" customWidth="1"/>
    <col min="4" max="4" width="11.85546875" customWidth="1"/>
  </cols>
  <sheetData>
    <row r="1" spans="1:5" x14ac:dyDescent="0.25">
      <c r="B1" t="s">
        <v>0</v>
      </c>
      <c r="C1" t="s">
        <v>1</v>
      </c>
      <c r="D1" t="e">
        <f>-LOG10(p)</f>
        <v>#NAME?</v>
      </c>
      <c r="E1" t="s">
        <v>2</v>
      </c>
    </row>
    <row r="2" spans="1:5" x14ac:dyDescent="0.25">
      <c r="A2" s="2" t="s">
        <v>4</v>
      </c>
      <c r="B2">
        <v>-16.521999999999998</v>
      </c>
      <c r="C2" s="1">
        <v>4.8611999999999999E-8</v>
      </c>
      <c r="D2">
        <v>7.3132999999999999</v>
      </c>
      <c r="E2" s="1">
        <v>4.7396999999999997E-6</v>
      </c>
    </row>
    <row r="3" spans="1:5" x14ac:dyDescent="0.25">
      <c r="A3" s="2" t="s">
        <v>6</v>
      </c>
      <c r="B3">
        <v>-11.89</v>
      </c>
      <c r="C3" s="1">
        <v>8.3264999999999998E-7</v>
      </c>
      <c r="D3">
        <v>6.0795000000000003</v>
      </c>
      <c r="E3" s="1">
        <v>4.0592E-5</v>
      </c>
    </row>
    <row r="4" spans="1:5" x14ac:dyDescent="0.25">
      <c r="A4" s="2" t="s">
        <v>9</v>
      </c>
      <c r="B4">
        <v>-9.0638000000000005</v>
      </c>
      <c r="C4" s="1">
        <v>8.0586999999999996E-6</v>
      </c>
      <c r="D4">
        <v>5.0937000000000001</v>
      </c>
      <c r="E4">
        <v>2.2191999999999999E-4</v>
      </c>
    </row>
    <row r="5" spans="1:5" x14ac:dyDescent="0.25">
      <c r="A5" s="2" t="s">
        <v>12</v>
      </c>
      <c r="B5">
        <v>-7.8878000000000004</v>
      </c>
      <c r="C5" s="1">
        <v>2.4774999999999999E-5</v>
      </c>
      <c r="D5">
        <v>4.6059999999999999</v>
      </c>
      <c r="E5">
        <v>4.8312000000000002E-4</v>
      </c>
    </row>
    <row r="6" spans="1:5" x14ac:dyDescent="0.25">
      <c r="A6" s="2" t="s">
        <v>13</v>
      </c>
      <c r="B6">
        <v>-7.6492000000000004</v>
      </c>
      <c r="C6" s="1">
        <v>3.1613999999999999E-5</v>
      </c>
      <c r="D6">
        <v>4.5000999999999998</v>
      </c>
      <c r="E6">
        <v>5.2556E-4</v>
      </c>
    </row>
    <row r="7" spans="1:5" x14ac:dyDescent="0.25">
      <c r="A7" s="2" t="s">
        <v>15</v>
      </c>
      <c r="B7">
        <v>-7.1877000000000004</v>
      </c>
      <c r="C7" s="1">
        <v>5.1514999999999997E-5</v>
      </c>
      <c r="D7">
        <v>4.2881</v>
      </c>
      <c r="E7">
        <v>7.2212999999999997E-4</v>
      </c>
    </row>
    <row r="8" spans="1:5" x14ac:dyDescent="0.25">
      <c r="A8" s="2" t="s">
        <v>16</v>
      </c>
      <c r="B8">
        <v>-7.1818</v>
      </c>
      <c r="C8" s="1">
        <v>5.1845000000000003E-5</v>
      </c>
      <c r="D8">
        <v>4.2853000000000003</v>
      </c>
      <c r="E8">
        <v>7.2212999999999997E-4</v>
      </c>
    </row>
    <row r="9" spans="1:5" x14ac:dyDescent="0.25">
      <c r="A9" s="2" t="s">
        <v>17</v>
      </c>
      <c r="B9">
        <v>-6.9970999999999997</v>
      </c>
      <c r="C9" s="1">
        <v>6.3449999999999997E-5</v>
      </c>
      <c r="D9">
        <v>4.1976000000000004</v>
      </c>
      <c r="E9">
        <v>8.2485000000000002E-4</v>
      </c>
    </row>
    <row r="10" spans="1:5" x14ac:dyDescent="0.25">
      <c r="A10" s="2" t="s">
        <v>19</v>
      </c>
      <c r="B10">
        <v>-6.2908999999999997</v>
      </c>
      <c r="C10">
        <v>1.4252000000000001E-4</v>
      </c>
      <c r="D10">
        <v>3.8460999999999999</v>
      </c>
      <c r="E10">
        <v>1.5648000000000001E-3</v>
      </c>
    </row>
    <row r="11" spans="1:5" x14ac:dyDescent="0.25">
      <c r="A11" s="2" t="s">
        <v>22</v>
      </c>
      <c r="B11">
        <v>-6.1040999999999999</v>
      </c>
      <c r="C11">
        <v>1.7835E-4</v>
      </c>
      <c r="D11">
        <v>3.7486999999999999</v>
      </c>
      <c r="E11">
        <v>1.7389E-3</v>
      </c>
    </row>
    <row r="12" spans="1:5" x14ac:dyDescent="0.25">
      <c r="A12" s="2" t="s">
        <v>24</v>
      </c>
      <c r="B12">
        <v>-5.8775000000000004</v>
      </c>
      <c r="C12">
        <v>2.3555000000000001E-4</v>
      </c>
      <c r="D12">
        <v>3.6278999999999999</v>
      </c>
      <c r="E12">
        <v>2.0761999999999998E-3</v>
      </c>
    </row>
    <row r="13" spans="1:5" x14ac:dyDescent="0.25">
      <c r="A13" s="2" t="s">
        <v>25</v>
      </c>
      <c r="B13">
        <v>-5.8367000000000004</v>
      </c>
      <c r="C13">
        <v>2.4782E-4</v>
      </c>
      <c r="D13">
        <v>3.6059000000000001</v>
      </c>
      <c r="E13">
        <v>2.0761999999999998E-3</v>
      </c>
    </row>
    <row r="14" spans="1:5" x14ac:dyDescent="0.25">
      <c r="A14" s="2" t="s">
        <v>27</v>
      </c>
      <c r="B14">
        <v>-5.7281000000000004</v>
      </c>
      <c r="C14">
        <v>2.8403E-4</v>
      </c>
      <c r="D14">
        <v>3.5466000000000002</v>
      </c>
      <c r="E14">
        <v>2.2154000000000002E-3</v>
      </c>
    </row>
    <row r="15" spans="1:5" x14ac:dyDescent="0.25">
      <c r="A15" s="2" t="s">
        <v>28</v>
      </c>
      <c r="B15">
        <v>-5.6238999999999999</v>
      </c>
      <c r="C15">
        <v>3.2421000000000001E-4</v>
      </c>
      <c r="D15">
        <v>3.4891999999999999</v>
      </c>
      <c r="E15">
        <v>2.3262000000000001E-3</v>
      </c>
    </row>
    <row r="16" spans="1:5" x14ac:dyDescent="0.25">
      <c r="A16" s="2" t="s">
        <v>29</v>
      </c>
      <c r="B16">
        <v>-5.6121999999999996</v>
      </c>
      <c r="C16">
        <v>3.2909999999999998E-4</v>
      </c>
      <c r="D16">
        <v>3.4826999999999999</v>
      </c>
      <c r="E16">
        <v>2.3262000000000001E-3</v>
      </c>
    </row>
    <row r="17" spans="1:5" x14ac:dyDescent="0.25">
      <c r="A17" s="2" t="s">
        <v>31</v>
      </c>
      <c r="B17">
        <v>-5.4988000000000001</v>
      </c>
      <c r="C17">
        <v>3.8078999999999999E-4</v>
      </c>
      <c r="D17">
        <v>3.4192999999999998</v>
      </c>
      <c r="E17">
        <v>2.5604999999999998E-3</v>
      </c>
    </row>
    <row r="18" spans="1:5" x14ac:dyDescent="0.25">
      <c r="A18" s="2" t="s">
        <v>32</v>
      </c>
      <c r="B18">
        <v>-5.2760999999999996</v>
      </c>
      <c r="C18">
        <v>5.0971999999999996E-4</v>
      </c>
      <c r="D18">
        <v>3.2927</v>
      </c>
      <c r="E18">
        <v>3.3132000000000001E-3</v>
      </c>
    </row>
    <row r="19" spans="1:5" x14ac:dyDescent="0.25">
      <c r="A19" s="2" t="s">
        <v>33</v>
      </c>
      <c r="B19">
        <v>-5.1641000000000004</v>
      </c>
      <c r="C19">
        <v>5.9184999999999999E-4</v>
      </c>
      <c r="D19">
        <v>3.2277999999999998</v>
      </c>
      <c r="E19">
        <v>3.6811000000000001E-3</v>
      </c>
    </row>
    <row r="20" spans="1:5" x14ac:dyDescent="0.25">
      <c r="A20" s="2" t="s">
        <v>34</v>
      </c>
      <c r="B20">
        <v>-5.1487999999999996</v>
      </c>
      <c r="C20">
        <v>6.0408E-4</v>
      </c>
      <c r="D20">
        <v>3.2189000000000001</v>
      </c>
      <c r="E20">
        <v>3.6811000000000001E-3</v>
      </c>
    </row>
    <row r="21" spans="1:5" x14ac:dyDescent="0.25">
      <c r="A21" s="2" t="s">
        <v>35</v>
      </c>
      <c r="B21">
        <v>-5.1051000000000002</v>
      </c>
      <c r="C21">
        <v>6.4072E-4</v>
      </c>
      <c r="D21">
        <v>3.1932999999999998</v>
      </c>
      <c r="E21">
        <v>3.7861000000000001E-3</v>
      </c>
    </row>
    <row r="22" spans="1:5" x14ac:dyDescent="0.25">
      <c r="A22" s="2" t="s">
        <v>36</v>
      </c>
      <c r="B22">
        <v>-5.0792000000000002</v>
      </c>
      <c r="C22">
        <v>6.6357999999999999E-4</v>
      </c>
      <c r="D22">
        <v>3.1781000000000001</v>
      </c>
      <c r="E22">
        <v>3.8057999999999998E-3</v>
      </c>
    </row>
    <row r="23" spans="1:5" x14ac:dyDescent="0.25">
      <c r="A23" s="2" t="s">
        <v>38</v>
      </c>
      <c r="B23">
        <v>-5.0027999999999997</v>
      </c>
      <c r="C23">
        <v>7.3620000000000001E-4</v>
      </c>
      <c r="D23">
        <v>3.133</v>
      </c>
      <c r="E23">
        <v>3.9877000000000003E-3</v>
      </c>
    </row>
    <row r="24" spans="1:5" x14ac:dyDescent="0.25">
      <c r="A24" s="2" t="s">
        <v>39</v>
      </c>
      <c r="B24">
        <v>-4.7610999999999999</v>
      </c>
      <c r="C24">
        <v>1.0281999999999999E-3</v>
      </c>
      <c r="D24">
        <v>2.9878999999999998</v>
      </c>
      <c r="E24">
        <v>5.4186E-3</v>
      </c>
    </row>
    <row r="25" spans="1:5" x14ac:dyDescent="0.25">
      <c r="A25" s="2" t="s">
        <v>40</v>
      </c>
      <c r="B25">
        <v>-4.7066999999999997</v>
      </c>
      <c r="C25">
        <v>1.1096999999999999E-3</v>
      </c>
      <c r="D25">
        <v>2.9548000000000001</v>
      </c>
      <c r="E25">
        <v>5.6943999999999996E-3</v>
      </c>
    </row>
    <row r="26" spans="1:5" x14ac:dyDescent="0.25">
      <c r="A26" s="2" t="s">
        <v>44</v>
      </c>
      <c r="B26">
        <v>-4.4615</v>
      </c>
      <c r="C26">
        <v>1.5738E-3</v>
      </c>
      <c r="D26">
        <v>2.8029999999999999</v>
      </c>
      <c r="E26">
        <v>7.3070000000000001E-3</v>
      </c>
    </row>
    <row r="27" spans="1:5" x14ac:dyDescent="0.25">
      <c r="A27" s="2" t="s">
        <v>47</v>
      </c>
      <c r="B27">
        <v>-3.9277000000000002</v>
      </c>
      <c r="C27">
        <v>3.4702999999999999E-3</v>
      </c>
      <c r="D27">
        <v>2.4596</v>
      </c>
      <c r="E27">
        <v>1.5037999999999999E-2</v>
      </c>
    </row>
    <row r="28" spans="1:5" x14ac:dyDescent="0.25">
      <c r="A28" s="2" t="s">
        <v>48</v>
      </c>
      <c r="B28">
        <v>-3.8555000000000001</v>
      </c>
      <c r="C28">
        <v>3.8736E-3</v>
      </c>
      <c r="D28">
        <v>2.4119000000000002</v>
      </c>
      <c r="E28">
        <v>1.6421000000000002E-2</v>
      </c>
    </row>
    <row r="29" spans="1:5" x14ac:dyDescent="0.25">
      <c r="A29" s="2" t="s">
        <v>49</v>
      </c>
      <c r="B29">
        <v>-3.8342999999999998</v>
      </c>
      <c r="C29">
        <v>4.0016000000000001E-3</v>
      </c>
      <c r="D29">
        <v>2.3978000000000002</v>
      </c>
      <c r="E29">
        <v>1.6601999999999999E-2</v>
      </c>
    </row>
    <row r="30" spans="1:5" x14ac:dyDescent="0.25">
      <c r="A30" s="2" t="s">
        <v>51</v>
      </c>
      <c r="B30">
        <v>-3.5747</v>
      </c>
      <c r="C30">
        <v>5.9797000000000001E-3</v>
      </c>
      <c r="D30">
        <v>2.2233000000000001</v>
      </c>
      <c r="E30">
        <v>2.3796999999999999E-2</v>
      </c>
    </row>
    <row r="31" spans="1:5" x14ac:dyDescent="0.25">
      <c r="A31" s="2" t="s">
        <v>55</v>
      </c>
      <c r="B31">
        <v>-3.4106000000000001</v>
      </c>
      <c r="C31">
        <v>7.7426999999999999E-3</v>
      </c>
      <c r="D31">
        <v>2.1111</v>
      </c>
      <c r="E31">
        <v>2.8486999999999998E-2</v>
      </c>
    </row>
    <row r="32" spans="1:5" x14ac:dyDescent="0.25">
      <c r="A32" s="2" t="s">
        <v>56</v>
      </c>
      <c r="B32">
        <v>-3.2063999999999999</v>
      </c>
      <c r="C32">
        <v>1.0721E-2</v>
      </c>
      <c r="D32">
        <v>1.9697</v>
      </c>
      <c r="E32">
        <v>3.8716E-2</v>
      </c>
    </row>
    <row r="33" spans="1:5" x14ac:dyDescent="0.25">
      <c r="A33" s="2" t="s">
        <v>58</v>
      </c>
      <c r="B33">
        <v>-3.0539999999999998</v>
      </c>
      <c r="C33">
        <v>1.3703E-2</v>
      </c>
      <c r="D33">
        <v>1.8632</v>
      </c>
      <c r="E33">
        <v>4.7716000000000001E-2</v>
      </c>
    </row>
    <row r="34" spans="1:5" x14ac:dyDescent="0.25">
      <c r="A34" s="2" t="s">
        <v>60</v>
      </c>
      <c r="B34">
        <v>-3.0114000000000001</v>
      </c>
      <c r="C34">
        <v>1.4683E-2</v>
      </c>
      <c r="D34">
        <v>1.8331999999999999</v>
      </c>
      <c r="E34">
        <v>4.9366E-2</v>
      </c>
    </row>
    <row r="35" spans="1:5" x14ac:dyDescent="0.25">
      <c r="A35" s="2" t="s">
        <v>59</v>
      </c>
      <c r="B35">
        <v>3.0175000000000001</v>
      </c>
      <c r="C35">
        <v>1.4537E-2</v>
      </c>
      <c r="D35">
        <v>1.8374999999999999</v>
      </c>
      <c r="E35">
        <v>4.9366E-2</v>
      </c>
    </row>
    <row r="36" spans="1:5" x14ac:dyDescent="0.25">
      <c r="A36" s="2" t="s">
        <v>57</v>
      </c>
      <c r="B36">
        <v>3.0625</v>
      </c>
      <c r="C36">
        <v>1.3517E-2</v>
      </c>
      <c r="D36">
        <v>1.8691</v>
      </c>
      <c r="E36">
        <v>4.7716000000000001E-2</v>
      </c>
    </row>
    <row r="37" spans="1:5" x14ac:dyDescent="0.25">
      <c r="A37" s="2" t="s">
        <v>54</v>
      </c>
      <c r="B37">
        <v>3.4466999999999999</v>
      </c>
      <c r="C37">
        <v>7.3121999999999996E-3</v>
      </c>
      <c r="D37">
        <v>2.1360000000000001</v>
      </c>
      <c r="E37">
        <v>2.7421000000000001E-2</v>
      </c>
    </row>
    <row r="38" spans="1:5" x14ac:dyDescent="0.25">
      <c r="A38" s="2" t="s">
        <v>53</v>
      </c>
      <c r="B38">
        <v>3.4893000000000001</v>
      </c>
      <c r="C38">
        <v>6.8377999999999998E-3</v>
      </c>
      <c r="D38">
        <v>2.1650999999999998</v>
      </c>
      <c r="E38">
        <v>2.6145000000000002E-2</v>
      </c>
    </row>
    <row r="39" spans="1:5" x14ac:dyDescent="0.25">
      <c r="A39" s="2" t="s">
        <v>52</v>
      </c>
      <c r="B39">
        <v>3.4944999999999999</v>
      </c>
      <c r="C39">
        <v>6.7822999999999998E-3</v>
      </c>
      <c r="D39">
        <v>2.1686000000000001</v>
      </c>
      <c r="E39">
        <v>2.6145000000000002E-2</v>
      </c>
    </row>
    <row r="40" spans="1:5" x14ac:dyDescent="0.25">
      <c r="A40" s="2" t="s">
        <v>50</v>
      </c>
      <c r="B40">
        <v>3.7694999999999999</v>
      </c>
      <c r="C40">
        <v>4.4197000000000004E-3</v>
      </c>
      <c r="D40">
        <v>2.3546</v>
      </c>
      <c r="E40">
        <v>1.7954999999999999E-2</v>
      </c>
    </row>
    <row r="41" spans="1:5" x14ac:dyDescent="0.25">
      <c r="A41" s="2" t="s">
        <v>46</v>
      </c>
      <c r="B41">
        <v>3.9611999999999998</v>
      </c>
      <c r="C41">
        <v>3.2981E-3</v>
      </c>
      <c r="D41">
        <v>2.4817</v>
      </c>
      <c r="E41">
        <v>1.4617E-2</v>
      </c>
    </row>
    <row r="42" spans="1:5" x14ac:dyDescent="0.25">
      <c r="A42" s="2" t="s">
        <v>45</v>
      </c>
      <c r="B42">
        <v>4.3006000000000002</v>
      </c>
      <c r="C42">
        <v>1.9889E-3</v>
      </c>
      <c r="D42">
        <v>2.7014</v>
      </c>
      <c r="E42">
        <v>9.0194999999999997E-3</v>
      </c>
    </row>
    <row r="43" spans="1:5" x14ac:dyDescent="0.25">
      <c r="A43" s="2" t="s">
        <v>43</v>
      </c>
      <c r="B43">
        <v>4.5307000000000004</v>
      </c>
      <c r="C43">
        <v>1.4247999999999999E-3</v>
      </c>
      <c r="D43">
        <v>2.8462000000000001</v>
      </c>
      <c r="E43">
        <v>6.7767000000000001E-3</v>
      </c>
    </row>
    <row r="44" spans="1:5" x14ac:dyDescent="0.25">
      <c r="A44" s="2" t="s">
        <v>42</v>
      </c>
      <c r="B44">
        <v>4.5944000000000003</v>
      </c>
      <c r="C44">
        <v>1.3008E-3</v>
      </c>
      <c r="D44">
        <v>2.8858000000000001</v>
      </c>
      <c r="E44">
        <v>6.3413999999999996E-3</v>
      </c>
    </row>
    <row r="45" spans="1:5" x14ac:dyDescent="0.25">
      <c r="A45" s="2" t="s">
        <v>41</v>
      </c>
      <c r="B45">
        <v>4.6180000000000003</v>
      </c>
      <c r="C45">
        <v>1.2578999999999999E-3</v>
      </c>
      <c r="D45">
        <v>2.9003999999999999</v>
      </c>
      <c r="E45">
        <v>6.2895E-3</v>
      </c>
    </row>
    <row r="46" spans="1:5" x14ac:dyDescent="0.25">
      <c r="A46" s="2" t="s">
        <v>37</v>
      </c>
      <c r="B46">
        <v>5.0438000000000001</v>
      </c>
      <c r="C46">
        <v>6.9616999999999997E-4</v>
      </c>
      <c r="D46">
        <v>3.1573000000000002</v>
      </c>
      <c r="E46">
        <v>3.8785999999999998E-3</v>
      </c>
    </row>
    <row r="47" spans="1:5" x14ac:dyDescent="0.25">
      <c r="A47" s="2" t="s">
        <v>30</v>
      </c>
      <c r="B47">
        <v>5.6006</v>
      </c>
      <c r="C47">
        <v>3.3400999999999998E-4</v>
      </c>
      <c r="D47">
        <v>3.4762</v>
      </c>
      <c r="E47">
        <v>2.3262000000000001E-3</v>
      </c>
    </row>
    <row r="48" spans="1:5" x14ac:dyDescent="0.25">
      <c r="A48" s="2" t="s">
        <v>26</v>
      </c>
      <c r="B48">
        <v>5.8121999999999998</v>
      </c>
      <c r="C48">
        <v>2.5553000000000001E-4</v>
      </c>
      <c r="D48">
        <v>3.5926</v>
      </c>
      <c r="E48">
        <v>2.0761999999999998E-3</v>
      </c>
    </row>
    <row r="49" spans="1:5" x14ac:dyDescent="0.25">
      <c r="A49" s="2" t="s">
        <v>23</v>
      </c>
      <c r="B49">
        <v>5.9318</v>
      </c>
      <c r="C49">
        <v>2.2022E-4</v>
      </c>
      <c r="D49">
        <v>3.6570999999999998</v>
      </c>
      <c r="E49">
        <v>2.0449000000000001E-3</v>
      </c>
    </row>
    <row r="50" spans="1:5" x14ac:dyDescent="0.25">
      <c r="A50" s="2" t="s">
        <v>21</v>
      </c>
      <c r="B50">
        <v>6.1562999999999999</v>
      </c>
      <c r="C50">
        <v>1.6745E-4</v>
      </c>
      <c r="D50">
        <v>3.7761</v>
      </c>
      <c r="E50">
        <v>1.7185E-3</v>
      </c>
    </row>
    <row r="51" spans="1:5" x14ac:dyDescent="0.25">
      <c r="A51" s="2" t="s">
        <v>20</v>
      </c>
      <c r="B51">
        <v>6.2796000000000003</v>
      </c>
      <c r="C51">
        <v>1.4443999999999999E-4</v>
      </c>
      <c r="D51">
        <v>3.8403</v>
      </c>
      <c r="E51">
        <v>1.5648000000000001E-3</v>
      </c>
    </row>
    <row r="52" spans="1:5" x14ac:dyDescent="0.25">
      <c r="A52" s="2" t="s">
        <v>18</v>
      </c>
      <c r="B52">
        <v>6.4657</v>
      </c>
      <c r="C52">
        <v>1.16E-4</v>
      </c>
      <c r="D52">
        <v>3.9355000000000002</v>
      </c>
      <c r="E52">
        <v>1.4136999999999999E-3</v>
      </c>
    </row>
    <row r="53" spans="1:5" x14ac:dyDescent="0.25">
      <c r="A53" s="2" t="s">
        <v>14</v>
      </c>
      <c r="B53">
        <v>7.6272000000000002</v>
      </c>
      <c r="C53" s="1">
        <v>3.2342000000000003E-5</v>
      </c>
      <c r="D53">
        <v>4.4901999999999997</v>
      </c>
      <c r="E53">
        <v>5.2556E-4</v>
      </c>
    </row>
    <row r="54" spans="1:5" x14ac:dyDescent="0.25">
      <c r="A54" s="2" t="s">
        <v>11</v>
      </c>
      <c r="B54">
        <v>8.2245000000000008</v>
      </c>
      <c r="C54" s="1">
        <v>1.7731999999999999E-5</v>
      </c>
      <c r="D54">
        <v>4.7511999999999999</v>
      </c>
      <c r="E54">
        <v>3.8419000000000002E-4</v>
      </c>
    </row>
    <row r="55" spans="1:5" x14ac:dyDescent="0.25">
      <c r="A55" s="2" t="s">
        <v>10</v>
      </c>
      <c r="B55">
        <v>8.9296000000000006</v>
      </c>
      <c r="C55" s="1">
        <v>9.1042E-6</v>
      </c>
      <c r="D55">
        <v>5.0407999999999999</v>
      </c>
      <c r="E55">
        <v>2.2191999999999999E-4</v>
      </c>
    </row>
    <row r="56" spans="1:5" x14ac:dyDescent="0.25">
      <c r="A56" s="2" t="s">
        <v>8</v>
      </c>
      <c r="B56">
        <v>9.5703999999999994</v>
      </c>
      <c r="C56" s="1">
        <v>5.1506000000000003E-6</v>
      </c>
      <c r="D56">
        <v>5.2881</v>
      </c>
      <c r="E56">
        <v>1.674E-4</v>
      </c>
    </row>
    <row r="57" spans="1:5" x14ac:dyDescent="0.25">
      <c r="A57" s="2" t="s">
        <v>7</v>
      </c>
      <c r="B57">
        <v>9.8988999999999994</v>
      </c>
      <c r="C57" s="1">
        <v>3.8936999999999997E-6</v>
      </c>
      <c r="D57">
        <v>5.4096000000000002</v>
      </c>
      <c r="E57">
        <v>1.5186E-4</v>
      </c>
    </row>
    <row r="58" spans="1:5" x14ac:dyDescent="0.25">
      <c r="A58" s="2" t="s">
        <v>5</v>
      </c>
      <c r="B58">
        <v>12.055999999999999</v>
      </c>
      <c r="C58" s="1">
        <v>7.3987000000000002E-7</v>
      </c>
      <c r="D58">
        <v>6.1307999999999998</v>
      </c>
      <c r="E58" s="1">
        <v>4.0592E-5</v>
      </c>
    </row>
    <row r="59" spans="1:5" x14ac:dyDescent="0.25">
      <c r="A59" s="2" t="s">
        <v>3</v>
      </c>
      <c r="B59">
        <v>72.094999999999999</v>
      </c>
      <c r="C59" s="1">
        <v>9.6086999999999995E-14</v>
      </c>
      <c r="D59">
        <v>13.016999999999999</v>
      </c>
      <c r="E59" s="1">
        <v>1.8737000000000001E-11</v>
      </c>
    </row>
  </sheetData>
  <sortState xmlns:xlrd2="http://schemas.microsoft.com/office/spreadsheetml/2017/richdata2" ref="A2:E59">
    <sortCondition ref="B2:B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_test (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teman, Joseph Matthew</dc:creator>
  <cp:lastModifiedBy>Joseph Matthew Bateman</cp:lastModifiedBy>
  <dcterms:created xsi:type="dcterms:W3CDTF">2020-10-01T14:48:09Z</dcterms:created>
  <dcterms:modified xsi:type="dcterms:W3CDTF">2023-11-14T15:35:08Z</dcterms:modified>
</cp:coreProperties>
</file>